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JIPB\"/>
    </mc:Choice>
  </mc:AlternateContent>
  <bookViews>
    <workbookView xWindow="-120" yWindow="-120" windowWidth="20730" windowHeight="11160"/>
  </bookViews>
  <sheets>
    <sheet name="Sheet1" sheetId="1" r:id="rId1"/>
    <sheet name="Sheet2" sheetId="2" r:id="rId2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N19" i="1"/>
  <c r="M20" i="1"/>
  <c r="M19" i="1"/>
  <c r="L20" i="1"/>
  <c r="M15" i="1"/>
  <c r="M14" i="1"/>
  <c r="M10" i="1"/>
  <c r="M9" i="1"/>
  <c r="L15" i="1"/>
  <c r="L14" i="1"/>
  <c r="K15" i="1"/>
  <c r="K14" i="1"/>
  <c r="L10" i="1"/>
  <c r="L9" i="1"/>
  <c r="K10" i="1"/>
  <c r="K9" i="1"/>
  <c r="M6" i="1"/>
  <c r="M5" i="1"/>
  <c r="L5" i="1"/>
  <c r="L6" i="1"/>
  <c r="K6" i="1"/>
  <c r="K5" i="1"/>
  <c r="L30" i="1"/>
  <c r="T25" i="2"/>
  <c r="U25" i="2" s="1"/>
  <c r="S25" i="2"/>
  <c r="T24" i="2"/>
  <c r="U24" i="2" s="1"/>
  <c r="S24" i="2"/>
  <c r="D22" i="1" l="1"/>
  <c r="D21" i="1"/>
  <c r="E21" i="1" s="1"/>
  <c r="F21" i="1" s="1"/>
  <c r="S18" i="1"/>
  <c r="T18" i="1" s="1"/>
  <c r="U18" i="1" s="1"/>
  <c r="T17" i="1"/>
  <c r="U17" i="1" s="1"/>
  <c r="S17" i="1"/>
  <c r="D16" i="1"/>
  <c r="D15" i="1"/>
  <c r="E15" i="1" s="1"/>
  <c r="F15" i="1" s="1"/>
  <c r="T13" i="1"/>
  <c r="U13" i="1" s="1"/>
  <c r="S13" i="1"/>
  <c r="T12" i="1"/>
  <c r="U12" i="1" s="1"/>
  <c r="S12" i="1"/>
  <c r="D12" i="1"/>
  <c r="D11" i="1"/>
  <c r="E11" i="1" s="1"/>
  <c r="F11" i="1" s="1"/>
  <c r="D6" i="1"/>
  <c r="D5" i="1"/>
  <c r="E6" i="1" s="1"/>
  <c r="F6" i="1" s="1"/>
  <c r="E5" i="1" l="1"/>
  <c r="F5" i="1" s="1"/>
  <c r="E12" i="1"/>
  <c r="F12" i="1" s="1"/>
  <c r="E16" i="1"/>
  <c r="F16" i="1" s="1"/>
  <c r="E22" i="1"/>
  <c r="F22" i="1" s="1"/>
</calcChain>
</file>

<file path=xl/sharedStrings.xml><?xml version="1.0" encoding="utf-8"?>
<sst xmlns="http://schemas.openxmlformats.org/spreadsheetml/2006/main" count="194" uniqueCount="44">
  <si>
    <t>BR1</t>
  </si>
  <si>
    <t>Le actin</t>
  </si>
  <si>
    <t>MIR4200</t>
  </si>
  <si>
    <t>CLN-C</t>
  </si>
  <si>
    <t>CLN-AB</t>
  </si>
  <si>
    <t>BR2</t>
  </si>
  <si>
    <t>Average</t>
  </si>
  <si>
    <t>STDEV</t>
  </si>
  <si>
    <t>S.E</t>
  </si>
  <si>
    <t>CA4-C</t>
  </si>
  <si>
    <t>CA4-AB</t>
  </si>
  <si>
    <t>MIR-4200</t>
  </si>
  <si>
    <t>CLN-HS</t>
  </si>
  <si>
    <t>CA4-HS</t>
  </si>
  <si>
    <t>BR3</t>
  </si>
  <si>
    <t>R1</t>
  </si>
  <si>
    <t>R2</t>
  </si>
  <si>
    <t>R3</t>
  </si>
  <si>
    <t>CLN-LEAF</t>
  </si>
  <si>
    <t>CA4-LEAF</t>
  </si>
  <si>
    <t>Sly-MIR4200</t>
  </si>
  <si>
    <t>HSFB4a</t>
  </si>
  <si>
    <t>Control</t>
  </si>
  <si>
    <t>Heat</t>
  </si>
  <si>
    <t>Drought</t>
  </si>
  <si>
    <t>D+H</t>
  </si>
  <si>
    <t>Salt</t>
  </si>
  <si>
    <t>Cold</t>
  </si>
  <si>
    <t>IMG</t>
  </si>
  <si>
    <t>MG</t>
  </si>
  <si>
    <t>Red Ripe</t>
  </si>
  <si>
    <t>LeActin</t>
  </si>
  <si>
    <t>Dct</t>
  </si>
  <si>
    <t>ddCT</t>
  </si>
  <si>
    <t>RQ</t>
  </si>
  <si>
    <t>BR-1</t>
  </si>
  <si>
    <t>BR-2</t>
  </si>
  <si>
    <t>D +H</t>
  </si>
  <si>
    <t>Avereage</t>
  </si>
  <si>
    <t>Heat stress</t>
  </si>
  <si>
    <t>Sly-HSFB4a</t>
  </si>
  <si>
    <t>BR-3</t>
  </si>
  <si>
    <t>stdev</t>
  </si>
  <si>
    <t>Supplementary table S4: Expression profiling of MIR-4200 in CLN and CA4 during 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b/>
      <i/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vertical="center"/>
    </xf>
    <xf numFmtId="0" fontId="3" fillId="3" borderId="0" xfId="0" applyFont="1" applyFill="1" applyBorder="1" applyAlignment="1" applyProtection="1">
      <alignment vertical="center"/>
    </xf>
    <xf numFmtId="0" fontId="3" fillId="0" borderId="0" xfId="1" applyFont="1" applyFill="1" applyBorder="1" applyAlignment="1" applyProtection="1">
      <alignment vertical="top"/>
      <protection locked="0"/>
    </xf>
    <xf numFmtId="0" fontId="3" fillId="0" borderId="0" xfId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center"/>
    </xf>
    <xf numFmtId="0" fontId="3" fillId="0" borderId="0" xfId="1" applyFont="1" applyAlignment="1" applyProtection="1">
      <alignment vertical="center"/>
    </xf>
    <xf numFmtId="0" fontId="5" fillId="0" borderId="0" xfId="1" applyFont="1" applyAlignment="1" applyProtection="1">
      <alignment vertical="center"/>
    </xf>
    <xf numFmtId="0" fontId="4" fillId="0" borderId="0" xfId="1" applyFont="1" applyFill="1" applyBorder="1" applyAlignment="1" applyProtection="1">
      <alignment vertical="top"/>
      <protection locked="0"/>
    </xf>
    <xf numFmtId="0" fontId="3" fillId="0" borderId="0" xfId="1" applyFont="1" applyAlignment="1" applyProtection="1">
      <alignment vertical="center"/>
    </xf>
    <xf numFmtId="0" fontId="4" fillId="0" borderId="0" xfId="1" applyFont="1" applyAlignment="1" applyProtection="1">
      <alignment vertical="center"/>
    </xf>
    <xf numFmtId="0" fontId="3" fillId="0" borderId="0" xfId="1" applyFont="1" applyAlignment="1" applyProtection="1">
      <alignment vertical="center"/>
    </xf>
    <xf numFmtId="0" fontId="4" fillId="0" borderId="0" xfId="1" applyFont="1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  <xf numFmtId="0" fontId="3" fillId="0" borderId="0" xfId="1" applyFont="1" applyFill="1" applyBorder="1" applyAlignment="1" applyProtection="1">
      <alignment vertical="top"/>
      <protection locked="0"/>
    </xf>
    <xf numFmtId="0" fontId="3" fillId="0" borderId="0" xfId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21</c:f>
              <c:strCache>
                <c:ptCount val="1"/>
                <c:pt idx="0">
                  <c:v>Sly-MIR420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N$19:$N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8308999283751741</c:v>
                  </c:pt>
                </c:numCache>
              </c:numRef>
            </c:plus>
            <c:minus>
              <c:numRef>
                <c:f>Sheet1!$N$19:$N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8308999283751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22:$H$23</c:f>
              <c:strCache>
                <c:ptCount val="2"/>
                <c:pt idx="0">
                  <c:v>CA4-C</c:v>
                </c:pt>
                <c:pt idx="1">
                  <c:v>CLN-C</c:v>
                </c:pt>
              </c:strCache>
            </c:strRef>
          </c:cat>
          <c:val>
            <c:numRef>
              <c:f>Sheet1!$I$22:$I$23</c:f>
              <c:numCache>
                <c:formatCode>General</c:formatCode>
                <c:ptCount val="2"/>
                <c:pt idx="0">
                  <c:v>1</c:v>
                </c:pt>
                <c:pt idx="1">
                  <c:v>5.2877582715212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9-4B2C-99B1-D5A30DF82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1364112"/>
        <c:axId val="1001365360"/>
      </c:barChart>
      <c:catAx>
        <c:axId val="100136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1365360"/>
        <c:crosses val="autoZero"/>
        <c:auto val="1"/>
        <c:lblAlgn val="ctr"/>
        <c:lblOffset val="100"/>
        <c:noMultiLvlLbl val="0"/>
      </c:catAx>
      <c:valAx>
        <c:axId val="1001365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 levels of</a:t>
                </a:r>
                <a:r>
                  <a:rPr lang="en-US" b="1" i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ly-MIR4200 </a:t>
                </a:r>
                <a:r>
                  <a:rPr lang="en-US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 CLN and CA4 during control </a:t>
                </a:r>
                <a:endParaRPr lang="en-US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13641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W$2</c:f>
              <c:strCache>
                <c:ptCount val="1"/>
                <c:pt idx="0">
                  <c:v>Sly-MIR420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W$13:$W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620086661015421</c:v>
                  </c:pt>
                  <c:pt idx="2">
                    <c:v>2.3258374052147386</c:v>
                  </c:pt>
                  <c:pt idx="3">
                    <c:v>3.0990035113888701</c:v>
                  </c:pt>
                  <c:pt idx="4">
                    <c:v>8.1568670648358224E-2</c:v>
                  </c:pt>
                  <c:pt idx="5">
                    <c:v>3.5061816828711199E-2</c:v>
                  </c:pt>
                  <c:pt idx="6">
                    <c:v>0.26463964475465718</c:v>
                  </c:pt>
                  <c:pt idx="7">
                    <c:v>0.11398385285496809</c:v>
                  </c:pt>
                  <c:pt idx="8">
                    <c:v>5.1873918640578054E-2</c:v>
                  </c:pt>
                </c:numCache>
              </c:numRef>
            </c:plus>
            <c:minus>
              <c:numRef>
                <c:f>Sheet2!$W$13:$W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620086661015421</c:v>
                  </c:pt>
                  <c:pt idx="2">
                    <c:v>2.3258374052147386</c:v>
                  </c:pt>
                  <c:pt idx="3">
                    <c:v>3.0990035113888701</c:v>
                  </c:pt>
                  <c:pt idx="4">
                    <c:v>8.1568670648358224E-2</c:v>
                  </c:pt>
                  <c:pt idx="5">
                    <c:v>3.5061816828711199E-2</c:v>
                  </c:pt>
                  <c:pt idx="6">
                    <c:v>0.26463964475465718</c:v>
                  </c:pt>
                  <c:pt idx="7">
                    <c:v>0.11398385285496809</c:v>
                  </c:pt>
                  <c:pt idx="8">
                    <c:v>5.18739186405780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V$3:$V$11</c:f>
              <c:strCache>
                <c:ptCount val="9"/>
                <c:pt idx="0">
                  <c:v>Control</c:v>
                </c:pt>
                <c:pt idx="1">
                  <c:v>Heat</c:v>
                </c:pt>
                <c:pt idx="2">
                  <c:v>Drought</c:v>
                </c:pt>
                <c:pt idx="3">
                  <c:v>D+H</c:v>
                </c:pt>
                <c:pt idx="4">
                  <c:v>Salt</c:v>
                </c:pt>
                <c:pt idx="5">
                  <c:v>Cold</c:v>
                </c:pt>
                <c:pt idx="6">
                  <c:v>IMG</c:v>
                </c:pt>
                <c:pt idx="7">
                  <c:v>MG</c:v>
                </c:pt>
                <c:pt idx="8">
                  <c:v>Red Ripe</c:v>
                </c:pt>
              </c:strCache>
            </c:strRef>
          </c:cat>
          <c:val>
            <c:numRef>
              <c:f>Sheet2!$W$3:$W$11</c:f>
              <c:numCache>
                <c:formatCode>General</c:formatCode>
                <c:ptCount val="9"/>
                <c:pt idx="0">
                  <c:v>1</c:v>
                </c:pt>
                <c:pt idx="1">
                  <c:v>28.184983194896095</c:v>
                </c:pt>
                <c:pt idx="2">
                  <c:v>6.8201779321965113</c:v>
                </c:pt>
                <c:pt idx="3">
                  <c:v>9.6574852628782253</c:v>
                </c:pt>
                <c:pt idx="4">
                  <c:v>-4.7811777919468197</c:v>
                </c:pt>
                <c:pt idx="5">
                  <c:v>-4.3429443074191001</c:v>
                </c:pt>
                <c:pt idx="6">
                  <c:v>0.96526361957408668</c:v>
                </c:pt>
                <c:pt idx="7">
                  <c:v>-3.0705177629356899</c:v>
                </c:pt>
                <c:pt idx="8">
                  <c:v>-11.453266977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29-49E1-8EC3-D64B85DA5100}"/>
            </c:ext>
          </c:extLst>
        </c:ser>
        <c:ser>
          <c:idx val="1"/>
          <c:order val="1"/>
          <c:tx>
            <c:strRef>
              <c:f>Sheet2!$X$2</c:f>
              <c:strCache>
                <c:ptCount val="1"/>
                <c:pt idx="0">
                  <c:v>Sly-HSFB4a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X$13:$X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6717133000000001</c:v>
                  </c:pt>
                  <c:pt idx="2">
                    <c:v>2.1730935779623973E-2</c:v>
                  </c:pt>
                  <c:pt idx="3">
                    <c:v>5.8315549687487457E-2</c:v>
                  </c:pt>
                  <c:pt idx="4">
                    <c:v>0.10084961771942479</c:v>
                  </c:pt>
                  <c:pt idx="5">
                    <c:v>4.0912252945672398E-2</c:v>
                  </c:pt>
                  <c:pt idx="6">
                    <c:v>8.4421510762713926E-5</c:v>
                  </c:pt>
                  <c:pt idx="7">
                    <c:v>1.3063823377006093E-2</c:v>
                  </c:pt>
                  <c:pt idx="8">
                    <c:v>3.4277742704824664E-2</c:v>
                  </c:pt>
                </c:numCache>
              </c:numRef>
            </c:plus>
            <c:minus>
              <c:numRef>
                <c:f>Sheet2!$X$13:$X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6717133000000001</c:v>
                  </c:pt>
                  <c:pt idx="2">
                    <c:v>2.1730935779623973E-2</c:v>
                  </c:pt>
                  <c:pt idx="3">
                    <c:v>5.8315549687487457E-2</c:v>
                  </c:pt>
                  <c:pt idx="4">
                    <c:v>0.10084961771942479</c:v>
                  </c:pt>
                  <c:pt idx="5">
                    <c:v>4.0912252945672398E-2</c:v>
                  </c:pt>
                  <c:pt idx="6">
                    <c:v>8.4421510762713926E-5</c:v>
                  </c:pt>
                  <c:pt idx="7">
                    <c:v>1.3063823377006093E-2</c:v>
                  </c:pt>
                  <c:pt idx="8">
                    <c:v>3.42777427048246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V$3:$V$11</c:f>
              <c:strCache>
                <c:ptCount val="9"/>
                <c:pt idx="0">
                  <c:v>Control</c:v>
                </c:pt>
                <c:pt idx="1">
                  <c:v>Heat</c:v>
                </c:pt>
                <c:pt idx="2">
                  <c:v>Drought</c:v>
                </c:pt>
                <c:pt idx="3">
                  <c:v>D+H</c:v>
                </c:pt>
                <c:pt idx="4">
                  <c:v>Salt</c:v>
                </c:pt>
                <c:pt idx="5">
                  <c:v>Cold</c:v>
                </c:pt>
                <c:pt idx="6">
                  <c:v>IMG</c:v>
                </c:pt>
                <c:pt idx="7">
                  <c:v>MG</c:v>
                </c:pt>
                <c:pt idx="8">
                  <c:v>Red Ripe</c:v>
                </c:pt>
              </c:strCache>
            </c:strRef>
          </c:cat>
          <c:val>
            <c:numRef>
              <c:f>Sheet2!$X$3:$X$11</c:f>
              <c:numCache>
                <c:formatCode>General</c:formatCode>
                <c:ptCount val="9"/>
                <c:pt idx="0">
                  <c:v>1</c:v>
                </c:pt>
                <c:pt idx="1">
                  <c:v>-23.52084077</c:v>
                </c:pt>
                <c:pt idx="2">
                  <c:v>-2.64310815347095</c:v>
                </c:pt>
                <c:pt idx="3">
                  <c:v>-6.0370162460036001</c:v>
                </c:pt>
                <c:pt idx="4">
                  <c:v>2.6765596362551767</c:v>
                </c:pt>
                <c:pt idx="5">
                  <c:v>1.696587254539228</c:v>
                </c:pt>
                <c:pt idx="6">
                  <c:v>2.2814400666803309</c:v>
                </c:pt>
                <c:pt idx="7">
                  <c:v>-2.6170654131711899</c:v>
                </c:pt>
                <c:pt idx="8">
                  <c:v>-3.9222942387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29-49E1-8EC3-D64B85DA5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8540672"/>
        <c:axId val="1348541504"/>
      </c:barChart>
      <c:catAx>
        <c:axId val="134854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8541504"/>
        <c:crosses val="autoZero"/>
        <c:auto val="1"/>
        <c:lblAlgn val="ctr"/>
        <c:lblOffset val="100"/>
        <c:noMultiLvlLbl val="0"/>
      </c:catAx>
      <c:valAx>
        <c:axId val="1348541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0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 levels </a:t>
                </a:r>
                <a:endParaRPr lang="en-US" sz="10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8540672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3688517060367457"/>
          <c:y val="8.6685622630504472E-2"/>
          <c:w val="0.54289632545931754"/>
          <c:h val="8.92403032954214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23</xdr:row>
      <xdr:rowOff>138112</xdr:rowOff>
    </xdr:from>
    <xdr:to>
      <xdr:col>13</xdr:col>
      <xdr:colOff>381000</xdr:colOff>
      <xdr:row>38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C82CE2-0D16-4E0A-AE12-F3C1D8B9F6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6225</xdr:colOff>
      <xdr:row>5</xdr:row>
      <xdr:rowOff>138112</xdr:rowOff>
    </xdr:from>
    <xdr:to>
      <xdr:col>22</xdr:col>
      <xdr:colOff>304800</xdr:colOff>
      <xdr:row>20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workbookViewId="0">
      <selection activeCell="A10" sqref="A10"/>
    </sheetView>
  </sheetViews>
  <sheetFormatPr defaultRowHeight="15" x14ac:dyDescent="0.25"/>
  <cols>
    <col min="9" max="9" width="12" bestFit="1" customWidth="1"/>
  </cols>
  <sheetData>
    <row r="1" spans="1:21" x14ac:dyDescent="0.25">
      <c r="A1" s="1" t="s">
        <v>43</v>
      </c>
    </row>
    <row r="2" spans="1:21" x14ac:dyDescent="0.25">
      <c r="A2" s="1"/>
      <c r="B2" s="1"/>
      <c r="C2" s="2"/>
    </row>
    <row r="3" spans="1:21" x14ac:dyDescent="0.25">
      <c r="A3" s="4" t="s">
        <v>0</v>
      </c>
      <c r="B3" s="4" t="s">
        <v>1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1" x14ac:dyDescent="0.25">
      <c r="A4" s="4"/>
      <c r="B4" s="3" t="s">
        <v>1</v>
      </c>
      <c r="C4" s="3" t="s">
        <v>2</v>
      </c>
      <c r="D4" s="3"/>
      <c r="E4" s="3"/>
      <c r="F4" s="3"/>
      <c r="G4" s="3"/>
      <c r="H4" s="4" t="s">
        <v>0</v>
      </c>
      <c r="I4" s="3" t="s">
        <v>1</v>
      </c>
      <c r="J4" s="3" t="s">
        <v>2</v>
      </c>
      <c r="K4" s="3"/>
      <c r="L4" s="3"/>
      <c r="M4" s="3"/>
      <c r="N4" s="3"/>
      <c r="O4" s="3"/>
    </row>
    <row r="5" spans="1:21" x14ac:dyDescent="0.25">
      <c r="A5" s="4" t="s">
        <v>3</v>
      </c>
      <c r="B5" s="3">
        <v>23.0945202153761</v>
      </c>
      <c r="C5" s="5">
        <v>36.602004775176901</v>
      </c>
      <c r="D5" s="3">
        <f>C5-B5</f>
        <v>13.507484559800801</v>
      </c>
      <c r="E5" s="3">
        <f>D5-D5</f>
        <v>0</v>
      </c>
      <c r="F5" s="3">
        <f>POWER(2,-E5)</f>
        <v>1</v>
      </c>
      <c r="G5" s="3"/>
      <c r="H5" s="4" t="s">
        <v>9</v>
      </c>
      <c r="I5" s="3">
        <v>20.403934388163599</v>
      </c>
      <c r="J5" s="5">
        <v>35.241094191095797</v>
      </c>
      <c r="K5" s="3">
        <f>J5-I5</f>
        <v>14.837159802932199</v>
      </c>
      <c r="L5" s="3">
        <f>K5-K5</f>
        <v>0</v>
      </c>
      <c r="M5" s="3">
        <f>POWER(2,-L5)</f>
        <v>1</v>
      </c>
      <c r="N5" s="3"/>
      <c r="O5" s="3"/>
    </row>
    <row r="6" spans="1:21" x14ac:dyDescent="0.25">
      <c r="A6" s="4" t="s">
        <v>4</v>
      </c>
      <c r="B6" s="3">
        <v>21.618893427720401</v>
      </c>
      <c r="C6" s="6">
        <v>30.02015921070435</v>
      </c>
      <c r="D6" s="3">
        <f>C6-B6</f>
        <v>8.4012657829839483</v>
      </c>
      <c r="E6" s="3">
        <f>D6-D5</f>
        <v>-5.1062187768168528</v>
      </c>
      <c r="F6" s="3">
        <f>POWER(2,-E6)</f>
        <v>34.444906978912556</v>
      </c>
      <c r="G6" s="3"/>
      <c r="H6" s="4" t="s">
        <v>3</v>
      </c>
      <c r="I6" s="3">
        <v>23.0945202153761</v>
      </c>
      <c r="J6" s="5">
        <v>36.602004775176901</v>
      </c>
      <c r="K6" s="3">
        <f>J6-I6</f>
        <v>13.507484559800801</v>
      </c>
      <c r="L6" s="3">
        <f>K6-K5</f>
        <v>-1.3296752431313976</v>
      </c>
      <c r="M6" s="3">
        <f>POWER(2,-L6)</f>
        <v>2.5134608944829631</v>
      </c>
      <c r="N6" s="3"/>
      <c r="O6" s="3"/>
    </row>
    <row r="7" spans="1:21" x14ac:dyDescent="0.25">
      <c r="A7" s="4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21" x14ac:dyDescent="0.25">
      <c r="A8" s="4"/>
      <c r="B8" s="3"/>
      <c r="C8" s="3"/>
      <c r="D8" s="3"/>
      <c r="E8" s="3"/>
      <c r="F8" s="3"/>
      <c r="G8" s="3"/>
      <c r="H8" s="4" t="s">
        <v>5</v>
      </c>
      <c r="I8" s="3" t="s">
        <v>1</v>
      </c>
      <c r="J8" s="3" t="s">
        <v>2</v>
      </c>
      <c r="K8" s="3"/>
      <c r="L8" s="3"/>
      <c r="M8" s="3"/>
      <c r="N8" s="3"/>
      <c r="O8" s="3"/>
    </row>
    <row r="9" spans="1:21" x14ac:dyDescent="0.25">
      <c r="A9" s="4"/>
      <c r="B9" s="3"/>
      <c r="C9" s="3"/>
      <c r="D9" s="3"/>
      <c r="E9" s="3"/>
      <c r="F9" s="3"/>
      <c r="G9" s="3"/>
      <c r="H9" s="4" t="s">
        <v>9</v>
      </c>
      <c r="I9" s="3">
        <v>22.513471004304947</v>
      </c>
      <c r="J9" s="5">
        <v>36.38303207768805</v>
      </c>
      <c r="K9" s="3">
        <f>J9-I9</f>
        <v>13.869561073383103</v>
      </c>
      <c r="L9" s="3">
        <f>K9-K9</f>
        <v>0</v>
      </c>
      <c r="M9" s="3">
        <f>POWER(2,-L9)</f>
        <v>1</v>
      </c>
      <c r="N9" s="3"/>
      <c r="O9" s="3"/>
    </row>
    <row r="10" spans="1:21" x14ac:dyDescent="0.25">
      <c r="A10" s="4" t="s">
        <v>5</v>
      </c>
      <c r="B10" s="3" t="s">
        <v>1</v>
      </c>
      <c r="C10" s="3" t="s">
        <v>2</v>
      </c>
      <c r="D10" s="3"/>
      <c r="E10" s="3"/>
      <c r="F10" s="3"/>
      <c r="G10" s="3"/>
      <c r="H10" s="4" t="s">
        <v>3</v>
      </c>
      <c r="I10" s="3">
        <v>23.235272723953202</v>
      </c>
      <c r="J10" s="5">
        <v>35.841321244076902</v>
      </c>
      <c r="K10" s="3">
        <f>J10-I10</f>
        <v>12.6060485201237</v>
      </c>
      <c r="L10" s="3">
        <f>K10-K9</f>
        <v>-1.2635125532594031</v>
      </c>
      <c r="M10" s="3">
        <f>POWER(2,-L10)</f>
        <v>2.4007955555227123</v>
      </c>
      <c r="N10" s="3"/>
      <c r="O10" s="3"/>
    </row>
    <row r="11" spans="1:21" x14ac:dyDescent="0.25">
      <c r="A11" s="4" t="s">
        <v>3</v>
      </c>
      <c r="B11" s="3">
        <v>23.235272723953202</v>
      </c>
      <c r="C11" s="5">
        <v>35.841321244076902</v>
      </c>
      <c r="D11" s="3">
        <f>C11-B11</f>
        <v>12.6060485201237</v>
      </c>
      <c r="E11" s="3">
        <f>D11-D11</f>
        <v>0</v>
      </c>
      <c r="F11" s="3">
        <f>POWER(2,-E11)</f>
        <v>1</v>
      </c>
      <c r="G11" s="3"/>
      <c r="O11" s="3"/>
      <c r="P11" s="3" t="s">
        <v>15</v>
      </c>
      <c r="Q11" s="3" t="s">
        <v>16</v>
      </c>
      <c r="R11" s="3" t="s">
        <v>17</v>
      </c>
      <c r="S11" s="3" t="s">
        <v>6</v>
      </c>
      <c r="T11" s="3" t="s">
        <v>7</v>
      </c>
      <c r="U11" s="3" t="s">
        <v>8</v>
      </c>
    </row>
    <row r="12" spans="1:21" x14ac:dyDescent="0.25">
      <c r="A12" s="4" t="s">
        <v>4</v>
      </c>
      <c r="B12" s="3">
        <v>21.742931566613098</v>
      </c>
      <c r="C12" s="6">
        <v>30.066652183706299</v>
      </c>
      <c r="D12" s="3">
        <f>C12-B12</f>
        <v>8.3237206170932012</v>
      </c>
      <c r="E12" s="3">
        <f>D12-D11</f>
        <v>-4.2823279030304988</v>
      </c>
      <c r="F12" s="3">
        <f>POWER(2,-E12)</f>
        <v>19.458490652606063</v>
      </c>
      <c r="G12" s="3"/>
      <c r="O12" s="4" t="s">
        <v>3</v>
      </c>
      <c r="P12" s="3">
        <v>1</v>
      </c>
      <c r="Q12" s="3">
        <v>1</v>
      </c>
      <c r="R12" s="3">
        <v>1</v>
      </c>
      <c r="S12" s="3">
        <f>AVERAGE(P12:R12)</f>
        <v>1</v>
      </c>
      <c r="T12" s="3">
        <f>_xlfn.STDEV.P(P12:R12)</f>
        <v>0</v>
      </c>
      <c r="U12" s="3">
        <f>T12/1.732</f>
        <v>0</v>
      </c>
    </row>
    <row r="13" spans="1:21" x14ac:dyDescent="0.25">
      <c r="A13" s="4"/>
      <c r="B13" s="3"/>
      <c r="C13" s="3"/>
      <c r="D13" s="3"/>
      <c r="E13" s="3"/>
      <c r="F13" s="3"/>
      <c r="G13" s="3"/>
      <c r="H13" s="4" t="s">
        <v>14</v>
      </c>
      <c r="I13" s="3" t="s">
        <v>1</v>
      </c>
      <c r="J13" s="3" t="s">
        <v>2</v>
      </c>
      <c r="O13" s="4" t="s">
        <v>4</v>
      </c>
      <c r="P13" s="3">
        <v>34.444906978912556</v>
      </c>
      <c r="Q13" s="3">
        <v>19.458490652606063</v>
      </c>
      <c r="R13" s="3">
        <v>30.61855066474703</v>
      </c>
      <c r="S13" s="3">
        <f>AVERAGE(P13:R13)</f>
        <v>28.173982765421883</v>
      </c>
      <c r="T13" s="3">
        <f>_xlfn.STDEV.P(P13:R13)</f>
        <v>6.3576779166167681</v>
      </c>
      <c r="U13" s="3">
        <f>T13/1.732</f>
        <v>3.6707147324577183</v>
      </c>
    </row>
    <row r="14" spans="1:21" x14ac:dyDescent="0.25">
      <c r="A14" s="4" t="s">
        <v>14</v>
      </c>
      <c r="B14" s="3" t="s">
        <v>1</v>
      </c>
      <c r="C14" s="3" t="s">
        <v>2</v>
      </c>
      <c r="D14" s="3"/>
      <c r="E14" s="3"/>
      <c r="F14" s="3"/>
      <c r="G14" s="3"/>
      <c r="H14" s="4" t="s">
        <v>9</v>
      </c>
      <c r="I14" s="3">
        <v>20.4126343881636</v>
      </c>
      <c r="J14" s="5">
        <v>35.252174191095797</v>
      </c>
      <c r="K14">
        <f>J14-I14</f>
        <v>14.839539802932197</v>
      </c>
      <c r="L14">
        <f>K14-K14</f>
        <v>0</v>
      </c>
      <c r="M14">
        <f>POWER(2,-L14)</f>
        <v>1</v>
      </c>
      <c r="O14" s="3"/>
      <c r="P14" s="3"/>
      <c r="Q14" s="3"/>
      <c r="R14" s="3"/>
      <c r="S14" s="3"/>
      <c r="T14" s="3"/>
      <c r="U14" s="3"/>
    </row>
    <row r="15" spans="1:21" x14ac:dyDescent="0.25">
      <c r="A15" s="4" t="s">
        <v>3</v>
      </c>
      <c r="B15" s="3">
        <v>24.5134710043049</v>
      </c>
      <c r="C15" s="5">
        <v>35.900281181707498</v>
      </c>
      <c r="D15" s="3">
        <f>C15-B15</f>
        <v>11.386810177402598</v>
      </c>
      <c r="E15" s="3">
        <f>D15-D15</f>
        <v>0</v>
      </c>
      <c r="F15" s="3">
        <f>POWER(2,-E15)</f>
        <v>1</v>
      </c>
      <c r="G15" s="3"/>
      <c r="H15" s="4" t="s">
        <v>3</v>
      </c>
      <c r="I15" s="3">
        <v>24.5134710043049</v>
      </c>
      <c r="J15" s="5">
        <v>35.900281181707498</v>
      </c>
      <c r="K15">
        <f>J15-I15</f>
        <v>11.386810177402598</v>
      </c>
      <c r="L15">
        <f>K15-K14</f>
        <v>-3.4527296255295994</v>
      </c>
      <c r="M15">
        <f>POWER(2,-L15)</f>
        <v>10.949018364557947</v>
      </c>
      <c r="O15" s="3"/>
      <c r="P15" s="3"/>
      <c r="Q15" s="3"/>
      <c r="R15" s="3"/>
      <c r="S15" s="3"/>
      <c r="T15" s="3"/>
      <c r="U15" s="3"/>
    </row>
    <row r="16" spans="1:21" x14ac:dyDescent="0.25">
      <c r="A16" s="4" t="s">
        <v>4</v>
      </c>
      <c r="B16" s="3">
        <v>23.029139049021101</v>
      </c>
      <c r="C16" s="6">
        <v>29.4796151373423</v>
      </c>
      <c r="D16" s="3">
        <f>C16-B16</f>
        <v>6.4504760883211993</v>
      </c>
      <c r="E16" s="3">
        <f>D16-D15</f>
        <v>-4.9363340890813987</v>
      </c>
      <c r="F16" s="3">
        <f>POWER(2,-E16)</f>
        <v>30.61855066474703</v>
      </c>
      <c r="G16" s="3"/>
      <c r="O16" s="3"/>
      <c r="P16" s="3" t="s">
        <v>15</v>
      </c>
      <c r="Q16" s="3" t="s">
        <v>16</v>
      </c>
      <c r="R16" s="3" t="s">
        <v>17</v>
      </c>
      <c r="S16" s="3" t="s">
        <v>6</v>
      </c>
      <c r="T16" s="3" t="s">
        <v>7</v>
      </c>
      <c r="U16" s="3" t="s">
        <v>8</v>
      </c>
    </row>
    <row r="17" spans="1:21" x14ac:dyDescent="0.25">
      <c r="A17" s="3"/>
      <c r="B17" s="3"/>
      <c r="C17" s="3"/>
      <c r="D17" s="3"/>
      <c r="E17" s="3"/>
      <c r="F17" s="3"/>
      <c r="G17" s="3"/>
      <c r="H17" s="4"/>
      <c r="O17" s="4" t="s">
        <v>9</v>
      </c>
      <c r="P17" s="3">
        <v>1</v>
      </c>
      <c r="Q17" s="3">
        <v>1</v>
      </c>
      <c r="R17" s="3">
        <v>1</v>
      </c>
      <c r="S17" s="3">
        <f>AVERAGE(P17:R17)</f>
        <v>1</v>
      </c>
      <c r="T17" s="3">
        <f>_xlfn.STDEV.P(P17:R17)</f>
        <v>0</v>
      </c>
      <c r="U17" s="3">
        <f>T17/1.732</f>
        <v>0</v>
      </c>
    </row>
    <row r="18" spans="1:21" x14ac:dyDescent="0.25">
      <c r="A18" s="3"/>
      <c r="B18" s="3"/>
      <c r="C18" s="3"/>
      <c r="D18" s="3"/>
      <c r="E18" s="3"/>
      <c r="F18" s="3"/>
      <c r="G18" s="3"/>
      <c r="H18" s="4"/>
      <c r="I18" t="s">
        <v>35</v>
      </c>
      <c r="J18" t="s">
        <v>36</v>
      </c>
      <c r="K18" t="s">
        <v>41</v>
      </c>
      <c r="L18" t="s">
        <v>6</v>
      </c>
      <c r="M18" t="s">
        <v>42</v>
      </c>
      <c r="N18" t="s">
        <v>8</v>
      </c>
      <c r="O18" s="4" t="s">
        <v>10</v>
      </c>
      <c r="P18" s="3">
        <v>4.2741607751943826</v>
      </c>
      <c r="Q18" s="3">
        <v>2.1856197831062638</v>
      </c>
      <c r="R18" s="3">
        <v>2.3569511922748805</v>
      </c>
      <c r="S18" s="3">
        <f>AVERAGE(P18:R18)</f>
        <v>2.9389105835251761</v>
      </c>
      <c r="T18" s="3">
        <f>_xlfn.STDEV.P(P18:S18)</f>
        <v>0.81991109844495169</v>
      </c>
      <c r="U18" s="3">
        <f>T18/1.714</f>
        <v>0.47836120095971513</v>
      </c>
    </row>
    <row r="19" spans="1:21" x14ac:dyDescent="0.25">
      <c r="A19" s="3"/>
      <c r="B19" s="4" t="s">
        <v>19</v>
      </c>
      <c r="C19" s="3"/>
      <c r="D19" s="3"/>
      <c r="E19" s="3"/>
      <c r="F19" s="3"/>
      <c r="G19" s="3"/>
      <c r="H19" s="4" t="s">
        <v>9</v>
      </c>
      <c r="I19">
        <v>1</v>
      </c>
      <c r="J19">
        <v>1</v>
      </c>
      <c r="K19">
        <v>1</v>
      </c>
      <c r="L19">
        <v>1</v>
      </c>
      <c r="M19">
        <f>_xlfn.STDEV.S(I19:K19)</f>
        <v>0</v>
      </c>
      <c r="N19">
        <f>M19/1.732</f>
        <v>0</v>
      </c>
      <c r="O19" s="3"/>
      <c r="P19" s="3"/>
      <c r="Q19" s="3"/>
      <c r="R19" s="3"/>
      <c r="S19" s="3"/>
      <c r="T19" s="3"/>
      <c r="U19" s="3"/>
    </row>
    <row r="20" spans="1:21" x14ac:dyDescent="0.25">
      <c r="A20" s="4" t="s">
        <v>0</v>
      </c>
      <c r="B20" s="3" t="s">
        <v>1</v>
      </c>
      <c r="C20" s="3" t="s">
        <v>2</v>
      </c>
      <c r="D20" s="3"/>
      <c r="E20" s="3"/>
      <c r="F20" s="3"/>
      <c r="G20" s="3"/>
      <c r="H20" s="4" t="s">
        <v>3</v>
      </c>
      <c r="I20">
        <v>2.5134608944829631</v>
      </c>
      <c r="J20">
        <v>2.4007955555227123</v>
      </c>
      <c r="K20">
        <v>10.949018364557947</v>
      </c>
      <c r="L20">
        <f>AVERAGE(I20:K20)</f>
        <v>5.2877582715212075</v>
      </c>
      <c r="M20">
        <f>_xlfn.STDEV.S(I20:K20)</f>
        <v>4.9031186759458016</v>
      </c>
      <c r="N20">
        <f>M20/1.732</f>
        <v>2.8308999283751741</v>
      </c>
      <c r="O20" s="3"/>
      <c r="P20" s="3"/>
      <c r="Q20" s="3"/>
      <c r="R20" s="4" t="s">
        <v>11</v>
      </c>
      <c r="S20" s="3" t="s">
        <v>8</v>
      </c>
      <c r="T20" s="3"/>
      <c r="U20" s="3"/>
    </row>
    <row r="21" spans="1:21" x14ac:dyDescent="0.25">
      <c r="A21" s="4" t="s">
        <v>9</v>
      </c>
      <c r="B21" s="3">
        <v>20.403934388163599</v>
      </c>
      <c r="C21" s="5">
        <v>35.241094191095797</v>
      </c>
      <c r="D21" s="3">
        <f>C21-B21</f>
        <v>14.837159802932199</v>
      </c>
      <c r="E21" s="3">
        <f>D21-D21</f>
        <v>0</v>
      </c>
      <c r="F21" s="3">
        <f>POWER(2,-E21)</f>
        <v>1</v>
      </c>
      <c r="G21" s="3"/>
      <c r="I21" t="s">
        <v>20</v>
      </c>
      <c r="J21" t="s">
        <v>8</v>
      </c>
      <c r="O21" s="3"/>
      <c r="P21" s="3"/>
      <c r="Q21" s="4" t="s">
        <v>12</v>
      </c>
      <c r="R21" s="3">
        <v>28.184983194896095</v>
      </c>
      <c r="S21" s="3">
        <v>3.6620086661015421</v>
      </c>
      <c r="T21" s="3"/>
      <c r="U21" s="3"/>
    </row>
    <row r="22" spans="1:21" x14ac:dyDescent="0.25">
      <c r="A22" s="4" t="s">
        <v>10</v>
      </c>
      <c r="B22" s="3">
        <v>23.723171753239399</v>
      </c>
      <c r="C22" s="5">
        <v>36.464290379289196</v>
      </c>
      <c r="D22" s="3">
        <f>C22-B22</f>
        <v>12.741118626049797</v>
      </c>
      <c r="E22" s="3">
        <f>D22-D21</f>
        <v>-2.0960411768824017</v>
      </c>
      <c r="F22" s="3">
        <f>POWER(2,-E22)</f>
        <v>4.275345988488473</v>
      </c>
      <c r="G22" s="3"/>
      <c r="H22" s="4" t="s">
        <v>9</v>
      </c>
      <c r="I22">
        <v>1</v>
      </c>
      <c r="J22">
        <v>0</v>
      </c>
      <c r="O22" s="3"/>
      <c r="P22" s="3"/>
      <c r="Q22" s="4" t="s">
        <v>13</v>
      </c>
      <c r="R22" s="3">
        <v>2.9389105835251761</v>
      </c>
      <c r="S22" s="3">
        <v>0.47836120095971513</v>
      </c>
      <c r="T22" s="3"/>
      <c r="U22" s="3"/>
    </row>
    <row r="23" spans="1:21" x14ac:dyDescent="0.25">
      <c r="A23" s="4"/>
      <c r="B23" s="3"/>
      <c r="C23" s="3"/>
      <c r="D23" s="3"/>
      <c r="E23" s="3"/>
      <c r="F23" s="3"/>
      <c r="G23" s="3"/>
      <c r="H23" s="4" t="s">
        <v>3</v>
      </c>
      <c r="I23" s="3">
        <v>5.2877582715212075</v>
      </c>
      <c r="J23" s="3">
        <v>2.8308999283751741</v>
      </c>
      <c r="K23" s="3"/>
      <c r="L23" s="3"/>
      <c r="M23" s="3"/>
      <c r="N23" s="3"/>
      <c r="O23" s="3"/>
    </row>
    <row r="24" spans="1:21" x14ac:dyDescent="0.25">
      <c r="A24" s="4" t="s">
        <v>5</v>
      </c>
      <c r="B24" s="3" t="s">
        <v>1</v>
      </c>
      <c r="C24" s="3" t="s">
        <v>2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21" x14ac:dyDescent="0.25">
      <c r="A25" s="4" t="s">
        <v>9</v>
      </c>
      <c r="B25" s="3">
        <v>22.513471004304947</v>
      </c>
      <c r="C25" s="5">
        <v>36.38303207768805</v>
      </c>
      <c r="D25" s="3">
        <v>13.869561073383103</v>
      </c>
      <c r="E25" s="3">
        <v>0</v>
      </c>
      <c r="F25" s="3">
        <v>1</v>
      </c>
      <c r="G25" s="3"/>
      <c r="H25" s="3"/>
      <c r="I25" s="3"/>
      <c r="J25" s="3"/>
      <c r="K25" s="3"/>
      <c r="L25" s="3"/>
      <c r="M25" s="3"/>
      <c r="N25" s="3"/>
      <c r="O25" s="3"/>
    </row>
    <row r="26" spans="1:21" x14ac:dyDescent="0.25">
      <c r="A26" s="4" t="s">
        <v>10</v>
      </c>
      <c r="B26" s="3">
        <v>23.7227717532394</v>
      </c>
      <c r="C26" s="5">
        <v>36.463180379289199</v>
      </c>
      <c r="D26" s="3">
        <v>12.741518626049796</v>
      </c>
      <c r="E26" s="3">
        <v>-1.1280424473333071</v>
      </c>
      <c r="F26" s="3">
        <v>2.1856197831062638</v>
      </c>
      <c r="G26" s="3"/>
      <c r="H26" s="3"/>
      <c r="I26" s="3"/>
      <c r="J26" s="3"/>
      <c r="K26" s="3"/>
      <c r="L26" s="3"/>
      <c r="M26" s="3"/>
      <c r="N26" s="3"/>
      <c r="O26" s="3"/>
    </row>
    <row r="27" spans="1:21" x14ac:dyDescent="0.25">
      <c r="A27" s="4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21" x14ac:dyDescent="0.25">
      <c r="A28" s="4" t="s">
        <v>14</v>
      </c>
      <c r="B28" s="3" t="s">
        <v>1</v>
      </c>
      <c r="C28" s="3" t="s">
        <v>2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21" x14ac:dyDescent="0.25">
      <c r="A29" s="4" t="s">
        <v>9</v>
      </c>
      <c r="B29" s="3">
        <v>20.4126343881636</v>
      </c>
      <c r="C29" s="5">
        <v>35.252174191095797</v>
      </c>
      <c r="D29" s="3">
        <v>14.837159802932199</v>
      </c>
      <c r="E29" s="3">
        <v>0</v>
      </c>
      <c r="F29" s="3">
        <v>1</v>
      </c>
      <c r="G29" s="3"/>
      <c r="H29" s="3"/>
      <c r="I29" s="3"/>
      <c r="J29" s="3"/>
      <c r="K29" s="3"/>
      <c r="L29" s="3"/>
      <c r="M29" s="3"/>
      <c r="N29" s="3"/>
      <c r="O29" s="3"/>
    </row>
    <row r="30" spans="1:21" x14ac:dyDescent="0.25">
      <c r="A30" s="4" t="s">
        <v>10</v>
      </c>
      <c r="B30" s="3">
        <v>22.923992365817799</v>
      </c>
      <c r="C30" s="5">
        <v>36.524230285169153</v>
      </c>
      <c r="D30" s="3">
        <v>13.600237919351354</v>
      </c>
      <c r="E30" s="3">
        <v>-1.2369218835808446</v>
      </c>
      <c r="F30" s="3">
        <v>2.3769511922748801</v>
      </c>
      <c r="G30" s="3"/>
      <c r="H30" s="3"/>
      <c r="I30" s="3"/>
      <c r="J30" s="3"/>
      <c r="K30" s="3"/>
      <c r="L30" s="3">
        <f>LOG(2,2)</f>
        <v>1</v>
      </c>
      <c r="M30" s="3"/>
      <c r="N30" s="3"/>
      <c r="O30" s="3"/>
    </row>
    <row r="31" spans="1:2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5"/>
  <sheetViews>
    <sheetView topLeftCell="G1" workbookViewId="0">
      <selection activeCell="M27" sqref="M27"/>
    </sheetView>
  </sheetViews>
  <sheetFormatPr defaultRowHeight="15" x14ac:dyDescent="0.25"/>
  <cols>
    <col min="3" max="4" width="12.7109375" bestFit="1" customWidth="1"/>
    <col min="10" max="10" width="11.85546875" bestFit="1" customWidth="1"/>
    <col min="15" max="15" width="11.85546875" bestFit="1" customWidth="1"/>
    <col min="16" max="16" width="10.42578125" bestFit="1" customWidth="1"/>
    <col min="19" max="19" width="12" bestFit="1" customWidth="1"/>
    <col min="23" max="23" width="11.85546875" bestFit="1" customWidth="1"/>
    <col min="24" max="24" width="10.85546875" bestFit="1" customWidth="1"/>
  </cols>
  <sheetData>
    <row r="2" spans="1:24" x14ac:dyDescent="0.25">
      <c r="A2" s="7" t="s">
        <v>35</v>
      </c>
      <c r="B2" s="17" t="s">
        <v>31</v>
      </c>
      <c r="C2" s="17" t="s">
        <v>20</v>
      </c>
      <c r="D2" s="12" t="s">
        <v>32</v>
      </c>
      <c r="E2" s="12" t="s">
        <v>33</v>
      </c>
      <c r="F2" s="12" t="s">
        <v>34</v>
      </c>
      <c r="H2" s="14" t="s">
        <v>36</v>
      </c>
      <c r="I2" s="17" t="s">
        <v>31</v>
      </c>
      <c r="J2" s="17" t="s">
        <v>20</v>
      </c>
      <c r="K2" s="12" t="s">
        <v>32</v>
      </c>
      <c r="L2" s="12" t="s">
        <v>33</v>
      </c>
      <c r="M2" s="12" t="s">
        <v>34</v>
      </c>
      <c r="O2" s="21" t="s">
        <v>20</v>
      </c>
      <c r="P2" s="20" t="s">
        <v>0</v>
      </c>
      <c r="Q2" s="20" t="s">
        <v>5</v>
      </c>
      <c r="R2" s="20" t="s">
        <v>38</v>
      </c>
      <c r="S2" s="19" t="s">
        <v>7</v>
      </c>
      <c r="T2" s="19" t="s">
        <v>8</v>
      </c>
      <c r="U2" s="18"/>
      <c r="V2" s="18"/>
      <c r="W2" s="21" t="s">
        <v>20</v>
      </c>
      <c r="X2" s="21" t="s">
        <v>40</v>
      </c>
    </row>
    <row r="3" spans="1:24" x14ac:dyDescent="0.25">
      <c r="A3" s="9" t="s">
        <v>22</v>
      </c>
      <c r="B3" s="8">
        <v>24.490175477474999</v>
      </c>
      <c r="C3" s="8">
        <v>30.24814007838765</v>
      </c>
      <c r="D3" s="8">
        <v>5.7579646009126506</v>
      </c>
      <c r="E3" s="8">
        <v>0</v>
      </c>
      <c r="F3" s="8">
        <v>1</v>
      </c>
      <c r="H3" s="14" t="s">
        <v>22</v>
      </c>
      <c r="I3" s="13">
        <v>24.467400135909003</v>
      </c>
      <c r="J3" s="13">
        <v>31.559854626147001</v>
      </c>
      <c r="K3" s="13">
        <v>7.0924544902379978</v>
      </c>
      <c r="L3" s="13">
        <v>0</v>
      </c>
      <c r="M3" s="13">
        <v>1</v>
      </c>
      <c r="O3" s="20" t="s">
        <v>22</v>
      </c>
      <c r="P3" s="19">
        <v>1</v>
      </c>
      <c r="Q3" s="19">
        <v>1</v>
      </c>
      <c r="R3" s="19">
        <v>1</v>
      </c>
      <c r="S3" s="19">
        <v>0</v>
      </c>
      <c r="T3" s="19">
        <v>0</v>
      </c>
      <c r="U3" s="18"/>
      <c r="V3" s="19" t="s">
        <v>22</v>
      </c>
      <c r="W3" s="19">
        <v>1</v>
      </c>
      <c r="X3" s="19">
        <v>1</v>
      </c>
    </row>
    <row r="4" spans="1:24" x14ac:dyDescent="0.25">
      <c r="A4" s="9" t="s">
        <v>24</v>
      </c>
      <c r="B4" s="8">
        <v>22.165655590590649</v>
      </c>
      <c r="C4" s="8">
        <v>26.103362037273399</v>
      </c>
      <c r="D4" s="8">
        <v>3.9377064466827498</v>
      </c>
      <c r="E4" s="8">
        <v>-1.8202581542299008</v>
      </c>
      <c r="F4" s="8">
        <v>3.5314438412228704</v>
      </c>
      <c r="H4" s="14" t="s">
        <v>24</v>
      </c>
      <c r="I4" s="13">
        <v>22.975878650710698</v>
      </c>
      <c r="J4" s="13">
        <v>26.730777311257548</v>
      </c>
      <c r="K4" s="13">
        <v>3.75489866054685</v>
      </c>
      <c r="L4" s="13">
        <v>-3.3375558296911478</v>
      </c>
      <c r="M4" s="13">
        <v>10.108912023170152</v>
      </c>
      <c r="O4" s="20" t="s">
        <v>24</v>
      </c>
      <c r="P4" s="19">
        <v>10.108912023170152</v>
      </c>
      <c r="Q4" s="19">
        <v>3.5314438412228704</v>
      </c>
      <c r="R4" s="19">
        <v>6.8201779321965113</v>
      </c>
      <c r="S4" s="19">
        <v>3.2887340909736404</v>
      </c>
      <c r="T4" s="19">
        <v>2.3258374052147386</v>
      </c>
      <c r="U4" s="18"/>
      <c r="V4" s="19" t="s">
        <v>23</v>
      </c>
      <c r="W4" s="19">
        <v>28.184983194896095</v>
      </c>
      <c r="X4" s="19">
        <v>-23.52084077</v>
      </c>
    </row>
    <row r="5" spans="1:24" x14ac:dyDescent="0.25">
      <c r="A5" s="9" t="s">
        <v>25</v>
      </c>
      <c r="B5" s="8">
        <v>24.937792200613451</v>
      </c>
      <c r="C5" s="8">
        <v>28.296450525234597</v>
      </c>
      <c r="D5" s="8">
        <v>3.3586583246211461</v>
      </c>
      <c r="E5" s="8">
        <v>-2.3993062762915045</v>
      </c>
      <c r="F5" s="8">
        <v>5.2754942977743635</v>
      </c>
      <c r="H5" s="14" t="s">
        <v>25</v>
      </c>
      <c r="I5" s="13">
        <v>26.900003915883403</v>
      </c>
      <c r="J5" s="13">
        <v>30.18104119734285</v>
      </c>
      <c r="K5" s="13">
        <v>3.2810372814594473</v>
      </c>
      <c r="L5" s="13">
        <v>-3.8114172087785505</v>
      </c>
      <c r="M5" s="13">
        <v>14.039476227982087</v>
      </c>
      <c r="O5" s="20" t="s">
        <v>25</v>
      </c>
      <c r="P5" s="19">
        <v>14.039476227982087</v>
      </c>
      <c r="Q5" s="19">
        <v>5.2754942977743635</v>
      </c>
      <c r="R5" s="19">
        <v>9.6574852628782253</v>
      </c>
      <c r="S5" s="19">
        <v>4.3819909651038618</v>
      </c>
      <c r="T5" s="19">
        <v>3.0990035113888701</v>
      </c>
      <c r="U5" s="18"/>
      <c r="V5" s="19" t="s">
        <v>24</v>
      </c>
      <c r="W5" s="19">
        <v>6.8201779321965113</v>
      </c>
      <c r="X5" s="19">
        <v>-2.64310815347095</v>
      </c>
    </row>
    <row r="6" spans="1:24" x14ac:dyDescent="0.25">
      <c r="A6" s="9" t="s">
        <v>26</v>
      </c>
      <c r="B6" s="8">
        <v>23.21634508364275</v>
      </c>
      <c r="C6" s="8">
        <v>32.3883413381349</v>
      </c>
      <c r="D6" s="8">
        <v>9.1719962544921501</v>
      </c>
      <c r="E6" s="8">
        <v>3.4140316535794994</v>
      </c>
      <c r="F6" s="8">
        <v>9.3815385207222379E-2</v>
      </c>
      <c r="H6" s="14" t="s">
        <v>26</v>
      </c>
      <c r="I6" s="13">
        <v>24.066264604374602</v>
      </c>
      <c r="J6" s="13">
        <v>32.782466120461599</v>
      </c>
      <c r="K6" s="13">
        <v>8.716201516086997</v>
      </c>
      <c r="L6" s="13">
        <v>1.6237470258489992</v>
      </c>
      <c r="M6" s="13">
        <v>0.32449158580077941</v>
      </c>
      <c r="O6" s="20" t="s">
        <v>26</v>
      </c>
      <c r="P6" s="19">
        <v>0.32449158580077941</v>
      </c>
      <c r="Q6" s="19">
        <v>9.3815385207222379E-2</v>
      </c>
      <c r="R6" s="19">
        <v>0.2091534855040009</v>
      </c>
      <c r="S6" s="19">
        <v>0.11533810029677853</v>
      </c>
      <c r="T6" s="19">
        <v>8.1568670648358224E-2</v>
      </c>
      <c r="U6" s="18"/>
      <c r="V6" s="19" t="s">
        <v>25</v>
      </c>
      <c r="W6" s="19">
        <v>9.6574852628782253</v>
      </c>
      <c r="X6" s="19">
        <v>-6.0370162460036001</v>
      </c>
    </row>
    <row r="7" spans="1:24" x14ac:dyDescent="0.25">
      <c r="A7" s="9" t="s">
        <v>27</v>
      </c>
      <c r="B7" s="8">
        <v>21.5549111067212</v>
      </c>
      <c r="C7" s="8">
        <v>29.781357981358902</v>
      </c>
      <c r="D7" s="8">
        <v>8.226446874637702</v>
      </c>
      <c r="E7" s="8">
        <v>2.4684822737250514</v>
      </c>
      <c r="F7" s="8">
        <v>0.18068112742883222</v>
      </c>
      <c r="H7" s="14" t="s">
        <v>27</v>
      </c>
      <c r="I7" s="13">
        <v>23.8488367058523</v>
      </c>
      <c r="J7" s="13">
        <v>32.77863799985095</v>
      </c>
      <c r="K7" s="13">
        <v>8.9298012939986506</v>
      </c>
      <c r="L7" s="13">
        <v>1.8373468037606528</v>
      </c>
      <c r="M7" s="13">
        <v>0.27983594542042767</v>
      </c>
      <c r="O7" s="20" t="s">
        <v>27</v>
      </c>
      <c r="P7" s="19">
        <v>0.27983594542042767</v>
      </c>
      <c r="Q7" s="19">
        <v>0.18068112742883222</v>
      </c>
      <c r="R7" s="19">
        <v>0.23025853642462996</v>
      </c>
      <c r="S7" s="19">
        <v>4.9577408995797635E-2</v>
      </c>
      <c r="T7" s="19">
        <v>3.5061816828711199E-2</v>
      </c>
      <c r="U7" s="18"/>
      <c r="V7" s="19" t="s">
        <v>26</v>
      </c>
      <c r="W7" s="19">
        <v>-4.7811777919468197</v>
      </c>
      <c r="X7" s="19">
        <v>2.6765596362551767</v>
      </c>
    </row>
    <row r="8" spans="1:24" x14ac:dyDescent="0.25">
      <c r="A8" s="9" t="s">
        <v>28</v>
      </c>
      <c r="B8" s="8">
        <v>22.6755299805337</v>
      </c>
      <c r="C8" s="8">
        <v>29.192110369149248</v>
      </c>
      <c r="D8" s="8">
        <v>6.516580388615548</v>
      </c>
      <c r="E8" s="8">
        <v>0.75861578770289739</v>
      </c>
      <c r="F8" s="8">
        <v>0.59106316189100161</v>
      </c>
      <c r="H8" s="14" t="s">
        <v>28</v>
      </c>
      <c r="I8" s="13">
        <v>23.825398597668951</v>
      </c>
      <c r="J8" s="13">
        <v>30.49619719747535</v>
      </c>
      <c r="K8" s="13">
        <v>6.6707985998063997</v>
      </c>
      <c r="L8" s="13">
        <v>-0.42165589043159812</v>
      </c>
      <c r="M8" s="13">
        <v>1.3394640772571718</v>
      </c>
      <c r="O8" s="20" t="s">
        <v>28</v>
      </c>
      <c r="P8" s="19">
        <v>1.3394640772571718</v>
      </c>
      <c r="Q8" s="19">
        <v>0.59106316189100161</v>
      </c>
      <c r="R8" s="19">
        <v>0.96526361957408668</v>
      </c>
      <c r="S8" s="19">
        <v>0.37420045768308524</v>
      </c>
      <c r="T8" s="19">
        <v>0.26463964475465718</v>
      </c>
      <c r="U8" s="18"/>
      <c r="V8" s="19" t="s">
        <v>27</v>
      </c>
      <c r="W8" s="19">
        <v>-4.3429443074191001</v>
      </c>
      <c r="X8" s="19">
        <v>1.696587254539228</v>
      </c>
    </row>
    <row r="9" spans="1:24" x14ac:dyDescent="0.25">
      <c r="A9" s="9" t="s">
        <v>29</v>
      </c>
      <c r="B9" s="8">
        <v>23.523587906556948</v>
      </c>
      <c r="C9" s="8">
        <v>31.885350880854148</v>
      </c>
      <c r="D9" s="8">
        <v>8.3617629742971999</v>
      </c>
      <c r="E9" s="8">
        <v>2.6037983733845493</v>
      </c>
      <c r="F9" s="8">
        <v>0.16450480470698248</v>
      </c>
      <c r="H9" s="14" t="s">
        <v>29</v>
      </c>
      <c r="I9" s="13">
        <v>24.860897578154749</v>
      </c>
      <c r="J9" s="13">
        <v>32.991799441433997</v>
      </c>
      <c r="K9" s="13">
        <v>8.1309018632792487</v>
      </c>
      <c r="L9" s="13">
        <v>1.0384473730412509</v>
      </c>
      <c r="M9" s="13">
        <v>0.48685114058083218</v>
      </c>
      <c r="O9" s="20" t="s">
        <v>29</v>
      </c>
      <c r="P9" s="19">
        <v>0.48685114058083218</v>
      </c>
      <c r="Q9" s="19">
        <v>0.16450480470698248</v>
      </c>
      <c r="R9" s="19">
        <v>0.3256779726439073</v>
      </c>
      <c r="S9" s="19">
        <v>0.16117316793692488</v>
      </c>
      <c r="T9" s="19">
        <v>0.11398385285496809</v>
      </c>
      <c r="U9" s="18"/>
      <c r="V9" s="19" t="s">
        <v>28</v>
      </c>
      <c r="W9" s="19">
        <v>0.96526361957408668</v>
      </c>
      <c r="X9" s="19">
        <v>2.2814400666803309</v>
      </c>
    </row>
    <row r="10" spans="1:24" x14ac:dyDescent="0.25">
      <c r="A10" s="9" t="s">
        <v>30</v>
      </c>
      <c r="B10" s="8">
        <v>25.2218815722347</v>
      </c>
      <c r="C10" s="8">
        <v>37.142236898265551</v>
      </c>
      <c r="D10" s="8">
        <v>11.920355326030851</v>
      </c>
      <c r="E10" s="8">
        <v>6.1623907251182004</v>
      </c>
      <c r="F10" s="8">
        <v>1.3961611426325357E-2</v>
      </c>
      <c r="H10" s="14" t="s">
        <v>30</v>
      </c>
      <c r="I10" s="13">
        <v>26.171308631115402</v>
      </c>
      <c r="J10" s="13">
        <v>35.901670975842599</v>
      </c>
      <c r="K10" s="13">
        <v>9.7303623447271974</v>
      </c>
      <c r="L10" s="13">
        <v>2.6379078544891996</v>
      </c>
      <c r="M10" s="13">
        <v>0.16066105334188005</v>
      </c>
      <c r="O10" s="20" t="s">
        <v>30</v>
      </c>
      <c r="P10" s="19">
        <v>0.16066105334188005</v>
      </c>
      <c r="Q10" s="19">
        <v>1.3961611426325357E-2</v>
      </c>
      <c r="R10" s="19">
        <v>8.7311332384102699E-2</v>
      </c>
      <c r="S10" s="19">
        <v>7.3349720957777365E-2</v>
      </c>
      <c r="T10" s="19">
        <v>5.1873918640578054E-2</v>
      </c>
      <c r="U10" s="18"/>
      <c r="V10" s="19" t="s">
        <v>29</v>
      </c>
      <c r="W10" s="19">
        <v>-3.0705177629356899</v>
      </c>
      <c r="X10" s="19">
        <v>-2.6170654131711899</v>
      </c>
    </row>
    <row r="11" spans="1:24" x14ac:dyDescent="0.25">
      <c r="O11" s="18"/>
      <c r="P11" s="18"/>
      <c r="Q11" s="18"/>
      <c r="R11" s="18"/>
      <c r="S11" s="18"/>
      <c r="T11" s="18"/>
      <c r="U11" s="18"/>
      <c r="V11" s="19" t="s">
        <v>30</v>
      </c>
      <c r="W11" s="19">
        <v>-11.4532669779997</v>
      </c>
      <c r="X11" s="19">
        <v>-3.9222942387252</v>
      </c>
    </row>
    <row r="12" spans="1:24" x14ac:dyDescent="0.25">
      <c r="A12" s="10"/>
      <c r="B12" s="11" t="s">
        <v>31</v>
      </c>
      <c r="C12" s="11" t="s">
        <v>21</v>
      </c>
      <c r="D12" s="12" t="s">
        <v>32</v>
      </c>
      <c r="E12" s="12" t="s">
        <v>33</v>
      </c>
      <c r="F12" s="12" t="s">
        <v>34</v>
      </c>
      <c r="H12" s="15"/>
      <c r="I12" s="17" t="s">
        <v>31</v>
      </c>
      <c r="J12" s="16" t="s">
        <v>21</v>
      </c>
      <c r="K12" s="12" t="s">
        <v>32</v>
      </c>
      <c r="L12" s="12" t="s">
        <v>33</v>
      </c>
      <c r="M12" s="12" t="s">
        <v>34</v>
      </c>
      <c r="O12" s="18"/>
      <c r="P12" s="18"/>
      <c r="Q12" s="18"/>
      <c r="R12" s="18"/>
      <c r="S12" s="18"/>
      <c r="T12" s="18"/>
      <c r="U12" s="18"/>
      <c r="V12" s="18"/>
      <c r="W12" s="19" t="s">
        <v>8</v>
      </c>
      <c r="X12" s="19" t="s">
        <v>8</v>
      </c>
    </row>
    <row r="13" spans="1:24" x14ac:dyDescent="0.25">
      <c r="A13" s="14" t="s">
        <v>22</v>
      </c>
      <c r="B13" s="10">
        <v>24.467400135909003</v>
      </c>
      <c r="C13" s="10">
        <v>29.608911811039199</v>
      </c>
      <c r="D13" s="10">
        <v>5.1415116751301966</v>
      </c>
      <c r="E13" s="10">
        <v>0</v>
      </c>
      <c r="F13" s="10">
        <v>1</v>
      </c>
      <c r="H13" s="15" t="s">
        <v>22</v>
      </c>
      <c r="I13" s="15">
        <v>24.467400135909003</v>
      </c>
      <c r="J13" s="15">
        <v>29.774837494841002</v>
      </c>
      <c r="K13" s="15">
        <v>5.307437358931999</v>
      </c>
      <c r="L13" s="15">
        <v>0</v>
      </c>
      <c r="M13" s="15">
        <v>1</v>
      </c>
      <c r="O13" s="20" t="s">
        <v>21</v>
      </c>
      <c r="P13" s="19" t="s">
        <v>0</v>
      </c>
      <c r="Q13" s="19" t="s">
        <v>5</v>
      </c>
      <c r="R13" s="19" t="s">
        <v>38</v>
      </c>
      <c r="S13" s="19" t="s">
        <v>7</v>
      </c>
      <c r="T13" s="19" t="s">
        <v>8</v>
      </c>
      <c r="U13" s="18"/>
      <c r="V13" s="19" t="s">
        <v>22</v>
      </c>
      <c r="W13" s="19">
        <v>0</v>
      </c>
      <c r="X13" s="19">
        <v>0</v>
      </c>
    </row>
    <row r="14" spans="1:24" x14ac:dyDescent="0.25">
      <c r="A14" s="14" t="s">
        <v>24</v>
      </c>
      <c r="B14" s="10">
        <v>22.975878650710698</v>
      </c>
      <c r="C14" s="10">
        <v>29.40697072588895</v>
      </c>
      <c r="D14" s="10">
        <v>6.4310920751782525</v>
      </c>
      <c r="E14" s="10">
        <v>1.289580400048056</v>
      </c>
      <c r="F14" s="10">
        <v>0.40906998774456926</v>
      </c>
      <c r="H14" s="15" t="s">
        <v>24</v>
      </c>
      <c r="I14" s="15">
        <v>22.975878650710698</v>
      </c>
      <c r="J14" s="15">
        <v>29.807754176413752</v>
      </c>
      <c r="K14" s="15">
        <v>6.8318755257030546</v>
      </c>
      <c r="L14" s="15">
        <v>1.5244381667710556</v>
      </c>
      <c r="M14" s="15">
        <v>0.34761490135979267</v>
      </c>
      <c r="O14" s="19" t="s">
        <v>22</v>
      </c>
      <c r="P14" s="19">
        <v>1</v>
      </c>
      <c r="Q14" s="19">
        <v>1</v>
      </c>
      <c r="R14" s="19">
        <v>1</v>
      </c>
      <c r="S14" s="19">
        <v>0</v>
      </c>
      <c r="T14" s="19">
        <v>0</v>
      </c>
      <c r="U14" s="18"/>
      <c r="V14" s="18" t="s">
        <v>23</v>
      </c>
      <c r="W14" s="19">
        <v>3.6620086661015421</v>
      </c>
      <c r="X14" s="19">
        <v>0.16717133000000001</v>
      </c>
    </row>
    <row r="15" spans="1:24" x14ac:dyDescent="0.25">
      <c r="A15" s="14" t="s">
        <v>25</v>
      </c>
      <c r="B15" s="10">
        <v>26.900003915883403</v>
      </c>
      <c r="C15" s="10">
        <v>35.629021408921105</v>
      </c>
      <c r="D15" s="10">
        <v>8.729017493037702</v>
      </c>
      <c r="E15" s="10">
        <v>3.5875058179075054</v>
      </c>
      <c r="F15" s="10">
        <v>8.3186554987200304E-2</v>
      </c>
      <c r="H15" s="15" t="s">
        <v>37</v>
      </c>
      <c r="I15" s="15">
        <v>26.900003915883403</v>
      </c>
      <c r="J15" s="15">
        <v>34.218430599586902</v>
      </c>
      <c r="K15" s="15">
        <v>7.3184266837034997</v>
      </c>
      <c r="L15" s="15">
        <v>2.0109893247715007</v>
      </c>
      <c r="M15" s="15">
        <v>0.24810292950341478</v>
      </c>
      <c r="O15" s="19" t="s">
        <v>24</v>
      </c>
      <c r="P15" s="19">
        <v>0.40906998774456926</v>
      </c>
      <c r="Q15" s="19">
        <v>0.34761490135979267</v>
      </c>
      <c r="R15" s="19">
        <v>0.37834244455218097</v>
      </c>
      <c r="S15" s="19">
        <v>3.0727543192388296E-2</v>
      </c>
      <c r="T15" s="19">
        <v>2.1730935779623973E-2</v>
      </c>
      <c r="U15" s="18"/>
      <c r="V15" s="19" t="s">
        <v>24</v>
      </c>
      <c r="W15" s="19">
        <v>2.3258374052147386</v>
      </c>
      <c r="X15" s="19">
        <v>2.1730935779623973E-2</v>
      </c>
    </row>
    <row r="16" spans="1:24" x14ac:dyDescent="0.25">
      <c r="A16" s="14" t="s">
        <v>26</v>
      </c>
      <c r="B16" s="10">
        <v>24.066264604374602</v>
      </c>
      <c r="C16" s="10">
        <v>27.866383509702249</v>
      </c>
      <c r="D16" s="10">
        <v>3.800118905327647</v>
      </c>
      <c r="E16" s="10">
        <v>-1.3413927698025496</v>
      </c>
      <c r="F16" s="10">
        <v>2.5339582767999098</v>
      </c>
      <c r="H16" s="15" t="s">
        <v>26</v>
      </c>
      <c r="I16" s="15">
        <v>24.066264604374602</v>
      </c>
      <c r="J16" s="15">
        <v>27.878436094096102</v>
      </c>
      <c r="K16" s="15">
        <v>3.8121714897215</v>
      </c>
      <c r="L16" s="15">
        <v>-1.495265869210499</v>
      </c>
      <c r="M16" s="15">
        <v>2.8191609957104431</v>
      </c>
      <c r="O16" s="19" t="s">
        <v>25</v>
      </c>
      <c r="P16" s="19">
        <v>8.3186554987200304E-2</v>
      </c>
      <c r="Q16" s="19">
        <v>0.24810292950341478</v>
      </c>
      <c r="R16" s="19">
        <v>0.16564474224530754</v>
      </c>
      <c r="S16" s="19">
        <v>8.245818725810726E-2</v>
      </c>
      <c r="T16" s="19">
        <v>5.8315549687487457E-2</v>
      </c>
      <c r="U16" s="18"/>
      <c r="V16" s="19" t="s">
        <v>25</v>
      </c>
      <c r="W16" s="19">
        <v>3.0990035113888701</v>
      </c>
      <c r="X16" s="19">
        <v>5.8315549687487457E-2</v>
      </c>
    </row>
    <row r="17" spans="1:24" x14ac:dyDescent="0.25">
      <c r="A17" s="14" t="s">
        <v>27</v>
      </c>
      <c r="B17" s="10">
        <v>23.8488367058523</v>
      </c>
      <c r="C17" s="10">
        <v>28.179340089799901</v>
      </c>
      <c r="D17" s="10">
        <v>4.330503383947601</v>
      </c>
      <c r="E17" s="10">
        <v>-0.81100829118259554</v>
      </c>
      <c r="F17" s="10">
        <v>1.7544371802044088</v>
      </c>
      <c r="H17" s="15" t="s">
        <v>27</v>
      </c>
      <c r="I17" s="15">
        <v>23.8488367058523</v>
      </c>
      <c r="J17" s="15">
        <v>28.277763755770401</v>
      </c>
      <c r="K17" s="15">
        <v>4.4289270499181015</v>
      </c>
      <c r="L17" s="15">
        <v>-0.71258462521209509</v>
      </c>
      <c r="M17" s="15">
        <v>1.6387373288740472</v>
      </c>
      <c r="O17" s="19" t="s">
        <v>26</v>
      </c>
      <c r="P17" s="19">
        <v>2.5339582767999098</v>
      </c>
      <c r="Q17" s="19">
        <v>2.8191609957104431</v>
      </c>
      <c r="R17" s="19">
        <v>2.6765596362551767</v>
      </c>
      <c r="S17" s="19">
        <v>0.14260135945526664</v>
      </c>
      <c r="T17" s="19">
        <v>0.10084961771942479</v>
      </c>
      <c r="U17" s="18"/>
      <c r="V17" s="19" t="s">
        <v>26</v>
      </c>
      <c r="W17" s="19">
        <v>8.1568670648358224E-2</v>
      </c>
      <c r="X17" s="19">
        <v>0.10084961771942479</v>
      </c>
    </row>
    <row r="18" spans="1:24" x14ac:dyDescent="0.25">
      <c r="A18" s="14" t="s">
        <v>28</v>
      </c>
      <c r="B18" s="10">
        <v>23.825398597668951</v>
      </c>
      <c r="C18" s="10">
        <v>27.77704100629785</v>
      </c>
      <c r="D18" s="10">
        <v>3.9516424086288993</v>
      </c>
      <c r="E18" s="10">
        <v>-1.1898692665012973</v>
      </c>
      <c r="F18" s="10">
        <v>2.2813206946641125</v>
      </c>
      <c r="H18" s="15" t="s">
        <v>28</v>
      </c>
      <c r="I18" s="15">
        <v>23.825398597668951</v>
      </c>
      <c r="J18" s="15">
        <v>27.7768900337446</v>
      </c>
      <c r="K18" s="15">
        <v>3.9514914360756492</v>
      </c>
      <c r="L18" s="15">
        <v>-1.1900202390545473</v>
      </c>
      <c r="M18" s="15">
        <v>2.2815594386965494</v>
      </c>
      <c r="O18" s="19" t="s">
        <v>27</v>
      </c>
      <c r="P18" s="19">
        <v>1.7544371802044088</v>
      </c>
      <c r="Q18" s="19">
        <v>1.6387373288740472</v>
      </c>
      <c r="R18" s="19">
        <v>1.696587254539228</v>
      </c>
      <c r="S18" s="19">
        <v>5.7849925665180768E-2</v>
      </c>
      <c r="T18" s="19">
        <v>4.0912252945672398E-2</v>
      </c>
      <c r="U18" s="18"/>
      <c r="V18" s="19" t="s">
        <v>27</v>
      </c>
      <c r="W18" s="19">
        <v>3.5061816828711199E-2</v>
      </c>
      <c r="X18" s="19">
        <v>4.0912252945672398E-2</v>
      </c>
    </row>
    <row r="19" spans="1:24" x14ac:dyDescent="0.25">
      <c r="A19" s="14" t="s">
        <v>29</v>
      </c>
      <c r="B19" s="10">
        <v>24.860897578154749</v>
      </c>
      <c r="C19" s="10">
        <v>31.322248313023849</v>
      </c>
      <c r="D19" s="10">
        <v>6.4613507348691002</v>
      </c>
      <c r="E19" s="10">
        <v>1.3198390597389036</v>
      </c>
      <c r="F19" s="10">
        <v>0.40057962307768719</v>
      </c>
      <c r="H19" s="15" t="s">
        <v>29</v>
      </c>
      <c r="I19" s="15">
        <v>24.860897578154749</v>
      </c>
      <c r="J19" s="15">
        <v>31.461845764021902</v>
      </c>
      <c r="K19" s="15">
        <v>6.6009481858671535</v>
      </c>
      <c r="L19" s="15">
        <v>1.4594365107369569</v>
      </c>
      <c r="M19" s="15">
        <v>0.36363513056751395</v>
      </c>
      <c r="O19" s="19" t="s">
        <v>28</v>
      </c>
      <c r="P19" s="19">
        <v>2.2813206946641125</v>
      </c>
      <c r="Q19" s="19">
        <v>2.2815594386965494</v>
      </c>
      <c r="R19" s="19">
        <v>2.2814400666803309</v>
      </c>
      <c r="S19" s="19">
        <v>1.1937201621847748E-4</v>
      </c>
      <c r="T19" s="19">
        <v>8.4421510762713926E-5</v>
      </c>
      <c r="U19" s="18"/>
      <c r="V19" s="19" t="s">
        <v>28</v>
      </c>
      <c r="W19" s="19">
        <v>0.26463964475465718</v>
      </c>
      <c r="X19" s="19">
        <v>8.4421510762713926E-5</v>
      </c>
    </row>
    <row r="20" spans="1:24" x14ac:dyDescent="0.25">
      <c r="A20" s="14" t="s">
        <v>30</v>
      </c>
      <c r="B20" s="10">
        <v>26.171308631115402</v>
      </c>
      <c r="C20" s="10">
        <v>33.033424827735253</v>
      </c>
      <c r="D20" s="10">
        <v>6.8621161966198514</v>
      </c>
      <c r="E20" s="10">
        <v>1.7206045214896548</v>
      </c>
      <c r="F20" s="10">
        <v>0.30342155404018911</v>
      </c>
      <c r="H20" s="15" t="s">
        <v>30</v>
      </c>
      <c r="I20" s="15">
        <v>26.171308631115402</v>
      </c>
      <c r="J20" s="15">
        <v>33.588717724063002</v>
      </c>
      <c r="K20" s="15">
        <v>7.4174090929476009</v>
      </c>
      <c r="L20" s="15">
        <v>2.2758974178174043</v>
      </c>
      <c r="M20" s="15">
        <v>0.20648409767094492</v>
      </c>
      <c r="O20" s="19" t="s">
        <v>29</v>
      </c>
      <c r="P20" s="19">
        <v>0.40057962307768719</v>
      </c>
      <c r="Q20" s="19">
        <v>0.36363513056751395</v>
      </c>
      <c r="R20" s="19">
        <v>0.38210737682260054</v>
      </c>
      <c r="S20" s="19">
        <v>1.8472246255086616E-2</v>
      </c>
      <c r="T20" s="19">
        <v>1.3063823377006093E-2</v>
      </c>
      <c r="U20" s="18"/>
      <c r="V20" s="19" t="s">
        <v>29</v>
      </c>
      <c r="W20" s="19">
        <v>0.11398385285496809</v>
      </c>
      <c r="X20" s="19">
        <v>1.3063823377006093E-2</v>
      </c>
    </row>
    <row r="21" spans="1:24" x14ac:dyDescent="0.25">
      <c r="O21" s="19" t="s">
        <v>30</v>
      </c>
      <c r="P21" s="19">
        <v>0.30342155404018911</v>
      </c>
      <c r="Q21" s="19">
        <v>0.20648409767094492</v>
      </c>
      <c r="R21" s="19">
        <v>0.254952825855567</v>
      </c>
      <c r="S21" s="19">
        <v>4.846872818462207E-2</v>
      </c>
      <c r="T21" s="19">
        <v>3.4277742704824664E-2</v>
      </c>
      <c r="U21" s="18"/>
      <c r="V21" s="19" t="s">
        <v>30</v>
      </c>
      <c r="W21" s="19">
        <v>5.1873918640578054E-2</v>
      </c>
      <c r="X21" s="19">
        <v>3.4277742704824664E-2</v>
      </c>
    </row>
    <row r="22" spans="1:24" x14ac:dyDescent="0.25">
      <c r="S22" s="1" t="s">
        <v>39</v>
      </c>
    </row>
    <row r="23" spans="1:24" x14ac:dyDescent="0.25">
      <c r="O23" s="21" t="s">
        <v>20</v>
      </c>
      <c r="P23" s="4" t="s">
        <v>0</v>
      </c>
      <c r="Q23" s="4" t="s">
        <v>5</v>
      </c>
      <c r="R23" s="4" t="s">
        <v>14</v>
      </c>
      <c r="S23" s="4" t="s">
        <v>6</v>
      </c>
      <c r="T23" s="4" t="s">
        <v>7</v>
      </c>
      <c r="U23" s="4" t="s">
        <v>8</v>
      </c>
    </row>
    <row r="24" spans="1:24" x14ac:dyDescent="0.25">
      <c r="O24" s="4" t="s">
        <v>3</v>
      </c>
      <c r="P24" s="3">
        <v>1</v>
      </c>
      <c r="Q24" s="3">
        <v>1</v>
      </c>
      <c r="R24" s="3">
        <v>1</v>
      </c>
      <c r="S24" s="4">
        <f>AVERAGE(P24:R24)</f>
        <v>1</v>
      </c>
      <c r="T24" s="3">
        <f>_xlfn.STDEV.P(P24:R24)</f>
        <v>0</v>
      </c>
      <c r="U24" s="3">
        <f>T24/1.732</f>
        <v>0</v>
      </c>
    </row>
    <row r="25" spans="1:24" x14ac:dyDescent="0.25">
      <c r="O25" s="4" t="s">
        <v>4</v>
      </c>
      <c r="P25" s="3">
        <v>34.444906978912556</v>
      </c>
      <c r="Q25" s="3">
        <v>19.491491941028706</v>
      </c>
      <c r="R25" s="3">
        <v>30.61855066474703</v>
      </c>
      <c r="S25" s="4">
        <f>AVERAGE(P25:R25)</f>
        <v>28.184983194896095</v>
      </c>
      <c r="T25" s="3">
        <f>_xlfn.STDEV.P(P25:R25)</f>
        <v>6.3425990096878708</v>
      </c>
      <c r="U25" s="3">
        <f>T25/1.732</f>
        <v>3.662008666101542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7-30T09:49:50Z</dcterms:created>
  <dcterms:modified xsi:type="dcterms:W3CDTF">2021-02-02T13:03:04Z</dcterms:modified>
</cp:coreProperties>
</file>